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ure 2" sheetId="1" state="visible" r:id="rId2"/>
    <sheet name="Figure 4" sheetId="2" state="visible" r:id="rId3"/>
    <sheet name="Figure S1" sheetId="3" state="visible" r:id="rId4"/>
    <sheet name="Figure S2" sheetId="4" state="visible" r:id="rId5"/>
    <sheet name="Figure S3" sheetId="5" state="visible" r:id="rId6"/>
    <sheet name="Figure S4" sheetId="6" state="visible" r:id="rId7"/>
    <sheet name="Figure S6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78">
  <si>
    <t xml:space="preserve">Figure 2</t>
  </si>
  <si>
    <t xml:space="preserve">QS9+B1QS70</t>
  </si>
  <si>
    <r>
      <rPr>
        <sz val="11"/>
        <rFont val="Arial"/>
        <family val="2"/>
      </rPr>
      <t xml:space="preserve">fluorescence from 1*10</t>
    </r>
    <r>
      <rPr>
        <vertAlign val="superscript"/>
        <sz val="11"/>
        <rFont val="Arial"/>
        <family val="2"/>
      </rPr>
      <t xml:space="preserve">7</t>
    </r>
    <r>
      <rPr>
        <sz val="11"/>
        <rFont val="Arial"/>
        <family val="2"/>
      </rPr>
      <t xml:space="preserve"> cells</t>
    </r>
  </si>
  <si>
    <t xml:space="preserve">KK2</t>
  </si>
  <si>
    <t xml:space="preserve">QS9</t>
  </si>
  <si>
    <t xml:space="preserve">QS9+B70-L</t>
  </si>
  <si>
    <t xml:space="preserve">QS9+B70-D</t>
  </si>
  <si>
    <t xml:space="preserve">QS11+B70-L</t>
  </si>
  <si>
    <t xml:space="preserve">QS11+B70-D</t>
  </si>
  <si>
    <t xml:space="preserve">QS70+B70-L</t>
  </si>
  <si>
    <t xml:space="preserve">QS70+B70-D</t>
  </si>
  <si>
    <t xml:space="preserve">Figure 4</t>
  </si>
  <si>
    <r>
      <rPr>
        <sz val="11"/>
        <rFont val="Arial"/>
        <family val="2"/>
      </rPr>
      <t xml:space="preserve">fluorescence from 4*10</t>
    </r>
    <r>
      <rPr>
        <vertAlign val="superscript"/>
        <sz val="11"/>
        <rFont val="Arial"/>
        <family val="2"/>
      </rPr>
      <t xml:space="preserve">7</t>
    </r>
    <r>
      <rPr>
        <sz val="11"/>
        <rFont val="Arial"/>
        <family val="2"/>
      </rPr>
      <t xml:space="preserve"> cells</t>
    </r>
  </si>
  <si>
    <t xml:space="preserve">QS9+B2-L</t>
  </si>
  <si>
    <t xml:space="preserve">QS9+B2-D</t>
  </si>
  <si>
    <t xml:space="preserve">QS11+B2-L</t>
  </si>
  <si>
    <t xml:space="preserve">QS11+B2-D</t>
  </si>
  <si>
    <t xml:space="preserve">QS70+B2-L</t>
  </si>
  <si>
    <t xml:space="preserve">QS70+B2-D</t>
  </si>
  <si>
    <t xml:space="preserve">Figure S1A</t>
  </si>
  <si>
    <t xml:space="preserve">B1QS70-RFP</t>
  </si>
  <si>
    <t xml:space="preserve">Time (h)</t>
  </si>
  <si>
    <t xml:space="preserve">Dark</t>
  </si>
  <si>
    <t xml:space="preserve">Blue</t>
  </si>
  <si>
    <t xml:space="preserve">Figure S1B</t>
  </si>
  <si>
    <t xml:space="preserve">B2QS11-GFP</t>
  </si>
  <si>
    <t xml:space="preserve">Figure S2A</t>
  </si>
  <si>
    <t xml:space="preserve">QS9+B1QS70-RFP</t>
  </si>
  <si>
    <t xml:space="preserve">Spores number</t>
  </si>
  <si>
    <t xml:space="preserve">Fluorescence emission value</t>
  </si>
  <si>
    <t xml:space="preserve">Figure S2B</t>
  </si>
  <si>
    <t xml:space="preserve">QS11+B2QS11-GFP</t>
  </si>
  <si>
    <t xml:space="preserve">spores number</t>
  </si>
  <si>
    <t xml:space="preserve">Figure S3A</t>
  </si>
  <si>
    <t xml:space="preserve">QS9-Light</t>
  </si>
  <si>
    <t xml:space="preserve">QS9-Dark</t>
  </si>
  <si>
    <t xml:space="preserve">QS11-Light</t>
  </si>
  <si>
    <t xml:space="preserve">QS11-Dark</t>
  </si>
  <si>
    <t xml:space="preserve">QS70-Light</t>
  </si>
  <si>
    <t xml:space="preserve">QS70-Dark</t>
  </si>
  <si>
    <t xml:space="preserve">Figure S3B</t>
  </si>
  <si>
    <t xml:space="preserve">QS9+B1QS70-Light</t>
  </si>
  <si>
    <t xml:space="preserve">QS9+B1QS70-Dark</t>
  </si>
  <si>
    <t xml:space="preserve">QS11+B1QS70-Light</t>
  </si>
  <si>
    <t xml:space="preserve">QS11+B1QS70-Dark</t>
  </si>
  <si>
    <t xml:space="preserve">QS70+B1QS70-Light</t>
  </si>
  <si>
    <t xml:space="preserve">QS70+B1QS70-Dark</t>
  </si>
  <si>
    <t xml:space="preserve">Figure S3C</t>
  </si>
  <si>
    <t xml:space="preserve">QS9+B2QS11-Light</t>
  </si>
  <si>
    <t xml:space="preserve">QS9+B2QS11-Dark</t>
  </si>
  <si>
    <t xml:space="preserve">QS11+B2QS11-Light</t>
  </si>
  <si>
    <t xml:space="preserve">QS11+B2QS11-Dark</t>
  </si>
  <si>
    <t xml:space="preserve">QS70+B2QS11-Light</t>
  </si>
  <si>
    <t xml:space="preserve">QS70+B2QS11-Dark</t>
  </si>
  <si>
    <t xml:space="preserve">Figure S4A</t>
  </si>
  <si>
    <t xml:space="preserve">QS9-L</t>
  </si>
  <si>
    <t xml:space="preserve">QS9+B70-L5D2</t>
  </si>
  <si>
    <t xml:space="preserve">QS9+B70-D5L2</t>
  </si>
  <si>
    <t xml:space="preserve">Figure S4B</t>
  </si>
  <si>
    <t xml:space="preserve">QS11-L</t>
  </si>
  <si>
    <t xml:space="preserve">QS11+B70-L5D2</t>
  </si>
  <si>
    <t xml:space="preserve">QS11+B70-D5L2</t>
  </si>
  <si>
    <t xml:space="preserve">Figure S4C</t>
  </si>
  <si>
    <t xml:space="preserve">QS70-L1</t>
  </si>
  <si>
    <t xml:space="preserve">QS70+B70-L5D2</t>
  </si>
  <si>
    <t xml:space="preserve">QS70+B70-D5L2</t>
  </si>
  <si>
    <t xml:space="preserve">Figure S6A</t>
  </si>
  <si>
    <t xml:space="preserve">QS9+B2-L7</t>
  </si>
  <si>
    <t xml:space="preserve">QS9+B2-D7</t>
  </si>
  <si>
    <t xml:space="preserve">QS9+B2-L5D2</t>
  </si>
  <si>
    <t xml:space="preserve">Figure S6B</t>
  </si>
  <si>
    <t xml:space="preserve">QS11+B2-L7</t>
  </si>
  <si>
    <t xml:space="preserve">QS11+B2-D7</t>
  </si>
  <si>
    <t xml:space="preserve">QS11+B2-L5D2</t>
  </si>
  <si>
    <t xml:space="preserve">Figure S6C</t>
  </si>
  <si>
    <t xml:space="preserve">QS70+B2-L7</t>
  </si>
  <si>
    <t xml:space="preserve">QS70+B2-D7</t>
  </si>
  <si>
    <t xml:space="preserve">QS70+B2-L5D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vertAlign val="superscript"/>
      <sz val="11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1.41"/>
    <col collapsed="false" customWidth="true" hidden="false" outlineLevel="0" max="4" min="4" style="0" width="9.58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6.5" hidden="false" customHeight="false" outlineLevel="0" collapsed="false">
      <c r="A2" s="1" t="s">
        <v>1</v>
      </c>
      <c r="B2" s="1"/>
      <c r="C2" s="1" t="s">
        <v>2</v>
      </c>
      <c r="D2" s="1"/>
      <c r="E2" s="1"/>
      <c r="F2" s="1" t="s">
        <v>2</v>
      </c>
      <c r="G2" s="1"/>
      <c r="H2" s="1"/>
      <c r="I2" s="1" t="s">
        <v>2</v>
      </c>
      <c r="J2" s="1"/>
      <c r="L2" s="1"/>
      <c r="M2" s="1"/>
      <c r="N2" s="1"/>
    </row>
    <row r="3" customFormat="fals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1"/>
      <c r="F3" s="1" t="s">
        <v>7</v>
      </c>
      <c r="G3" s="1" t="s">
        <v>8</v>
      </c>
      <c r="H3" s="2"/>
      <c r="I3" s="1" t="s">
        <v>9</v>
      </c>
      <c r="J3" s="2" t="s">
        <v>10</v>
      </c>
      <c r="L3" s="2"/>
      <c r="M3" s="2"/>
      <c r="N3" s="2"/>
    </row>
    <row r="4" customFormat="false" ht="15" hidden="false" customHeight="false" outlineLevel="0" collapsed="false">
      <c r="A4" s="3" t="n">
        <v>0.046</v>
      </c>
      <c r="B4" s="4" t="n">
        <v>0.359477124</v>
      </c>
      <c r="C4" s="3" t="n">
        <v>6.1</v>
      </c>
      <c r="D4" s="3" t="n">
        <v>3.44</v>
      </c>
      <c r="E4" s="1"/>
      <c r="F4" s="5" t="n">
        <v>4.51301941176471</v>
      </c>
      <c r="G4" s="5" t="n">
        <v>2.98439705882353</v>
      </c>
      <c r="H4" s="4"/>
      <c r="I4" s="5" t="n">
        <v>3.78978117647059</v>
      </c>
      <c r="J4" s="4" t="n">
        <v>2.6496</v>
      </c>
      <c r="L4" s="4"/>
      <c r="M4" s="4"/>
      <c r="N4" s="4"/>
    </row>
    <row r="5" customFormat="false" ht="15" hidden="false" customHeight="false" outlineLevel="0" collapsed="false">
      <c r="A5" s="3" t="n">
        <v>0.056</v>
      </c>
      <c r="B5" s="4" t="n">
        <v>0.125</v>
      </c>
      <c r="C5" s="3" t="n">
        <v>6.83</v>
      </c>
      <c r="D5" s="3" t="n">
        <v>3.28</v>
      </c>
      <c r="E5" s="1"/>
      <c r="F5" s="5" t="n">
        <v>6.10695882352941</v>
      </c>
      <c r="G5" s="5" t="n">
        <v>1.93469411764706</v>
      </c>
      <c r="H5" s="4"/>
      <c r="I5" s="5" t="n">
        <v>6.43297647058824</v>
      </c>
      <c r="J5" s="4" t="n">
        <v>3.37576941176471</v>
      </c>
      <c r="L5" s="4"/>
      <c r="M5" s="4"/>
      <c r="N5" s="4"/>
    </row>
    <row r="6" customFormat="false" ht="15" hidden="false" customHeight="false" outlineLevel="0" collapsed="false">
      <c r="A6" s="3" t="n">
        <v>0.055</v>
      </c>
      <c r="B6" s="4" t="n">
        <v>0.127192982</v>
      </c>
      <c r="C6" s="3" t="n">
        <v>7.48</v>
      </c>
      <c r="D6" s="3" t="n">
        <v>3.61</v>
      </c>
      <c r="E6" s="1"/>
      <c r="F6" s="5" t="n">
        <v>2.94453117647059</v>
      </c>
      <c r="G6" s="5" t="n">
        <v>1.74642882352941</v>
      </c>
      <c r="H6" s="4"/>
      <c r="I6" s="5" t="n">
        <v>4.37381588235294</v>
      </c>
      <c r="J6" s="4" t="n">
        <v>1.76629235294118</v>
      </c>
      <c r="L6" s="4"/>
      <c r="M6" s="4"/>
      <c r="N6" s="4"/>
    </row>
    <row r="7" customFormat="false" ht="15" hidden="false" customHeight="false" outlineLevel="0" collapsed="false">
      <c r="A7" s="3"/>
      <c r="B7" s="3"/>
      <c r="C7" s="3" t="n">
        <v>6.66</v>
      </c>
      <c r="D7" s="3" t="n">
        <v>3.36</v>
      </c>
      <c r="E7" s="1"/>
      <c r="F7" s="5" t="n">
        <v>3.54486823529412</v>
      </c>
      <c r="G7" s="5" t="n">
        <v>3.55830411764706</v>
      </c>
      <c r="H7" s="4"/>
      <c r="I7" s="5" t="n">
        <v>4.26376117647059</v>
      </c>
      <c r="J7" s="4" t="n">
        <v>4.55813941176471</v>
      </c>
      <c r="L7" s="4"/>
      <c r="M7" s="4"/>
      <c r="N7" s="4"/>
    </row>
    <row r="8" customFormat="false" ht="15" hidden="false" customHeight="false" outlineLevel="0" collapsed="false">
      <c r="A8" s="3"/>
      <c r="B8" s="3"/>
      <c r="C8" s="3" t="n">
        <v>8.04</v>
      </c>
      <c r="D8" s="3" t="n">
        <v>3.42</v>
      </c>
      <c r="E8" s="1"/>
      <c r="F8" s="1"/>
      <c r="G8" s="1"/>
      <c r="H8" s="1"/>
      <c r="I8" s="1"/>
      <c r="J8" s="1"/>
      <c r="K8" s="1"/>
      <c r="L8" s="1"/>
      <c r="M8" s="1"/>
      <c r="N8" s="1"/>
    </row>
    <row r="9" customFormat="false" ht="15" hidden="false" customHeight="false" outlineLevel="0" collapsed="false">
      <c r="A9" s="3"/>
      <c r="B9" s="3"/>
      <c r="C9" s="3" t="n">
        <v>5.41</v>
      </c>
      <c r="D9" s="3" t="n">
        <v>2.91</v>
      </c>
      <c r="E9" s="1"/>
      <c r="F9" s="1"/>
      <c r="G9" s="1"/>
      <c r="H9" s="1"/>
      <c r="I9" s="1"/>
      <c r="J9" s="1"/>
      <c r="K9" s="1"/>
      <c r="L9" s="1"/>
      <c r="M9" s="1"/>
      <c r="N9" s="1"/>
    </row>
    <row r="10" customFormat="false" ht="15" hidden="false" customHeight="false" outlineLevel="0" collapsed="false">
      <c r="A10" s="1"/>
      <c r="B10" s="1"/>
      <c r="E10" s="1"/>
      <c r="F10" s="1"/>
      <c r="G10" s="1"/>
      <c r="H10" s="2"/>
      <c r="I10" s="2"/>
      <c r="J10" s="1"/>
      <c r="K10" s="1"/>
      <c r="L10" s="1"/>
      <c r="M10" s="2"/>
      <c r="N10" s="2"/>
    </row>
    <row r="11" customFormat="false" ht="15" hidden="false" customHeight="false" outlineLevel="0" collapsed="false">
      <c r="A11" s="1"/>
      <c r="B11" s="1"/>
      <c r="E11" s="1"/>
      <c r="F11" s="1"/>
      <c r="G11" s="1"/>
      <c r="H11" s="5"/>
      <c r="I11" s="5"/>
      <c r="J11" s="1"/>
      <c r="K11" s="1"/>
      <c r="L11" s="1"/>
      <c r="M11" s="5"/>
      <c r="N11" s="5"/>
    </row>
    <row r="12" customFormat="false" ht="15" hidden="false" customHeight="false" outlineLevel="0" collapsed="false">
      <c r="A12" s="1"/>
      <c r="B12" s="1"/>
      <c r="E12" s="1"/>
      <c r="F12" s="1"/>
      <c r="G12" s="1"/>
      <c r="H12" s="5"/>
      <c r="I12" s="5"/>
      <c r="J12" s="1"/>
      <c r="K12" s="1"/>
      <c r="L12" s="1"/>
      <c r="M12" s="5"/>
      <c r="N12" s="5"/>
    </row>
    <row r="13" customFormat="false" ht="15" hidden="false" customHeight="false" outlineLevel="0" collapsed="false">
      <c r="A13" s="1"/>
      <c r="B13" s="1"/>
      <c r="E13" s="1"/>
      <c r="F13" s="1"/>
      <c r="G13" s="1"/>
      <c r="H13" s="5"/>
      <c r="I13" s="5"/>
      <c r="J13" s="1"/>
      <c r="K13" s="1"/>
      <c r="L13" s="1"/>
      <c r="M13" s="5"/>
      <c r="N13" s="5"/>
    </row>
    <row r="14" customFormat="false" ht="15" hidden="false" customHeight="false" outlineLevel="0" collapsed="false">
      <c r="A14" s="1"/>
      <c r="B14" s="1"/>
      <c r="E14" s="1"/>
      <c r="F14" s="1"/>
      <c r="G14" s="1"/>
      <c r="H14" s="5"/>
      <c r="I14" s="5"/>
      <c r="J14" s="1"/>
      <c r="K14" s="1"/>
      <c r="L14" s="1"/>
      <c r="M14" s="5"/>
      <c r="N1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11</v>
      </c>
    </row>
    <row r="2" customFormat="false" ht="16.5" hidden="false" customHeight="false" outlineLevel="0" collapsed="false">
      <c r="B2" s="1" t="s">
        <v>12</v>
      </c>
    </row>
    <row r="3" customFormat="false" ht="15" hidden="false" customHeight="false" outlineLevel="0" collapsed="false">
      <c r="A3" s="6" t="s">
        <v>3</v>
      </c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</row>
    <row r="4" customFormat="false" ht="15" hidden="false" customHeight="false" outlineLevel="0" collapsed="false">
      <c r="A4" s="7" t="n">
        <v>0.498</v>
      </c>
      <c r="B4" s="8" t="n">
        <v>2.804396</v>
      </c>
      <c r="C4" s="8" t="n">
        <v>4.276923</v>
      </c>
      <c r="D4" s="8" t="n">
        <v>1.948624</v>
      </c>
      <c r="E4" s="8" t="n">
        <v>4.733036</v>
      </c>
      <c r="F4" s="8" t="n">
        <v>1.563171</v>
      </c>
      <c r="G4" s="8" t="n">
        <v>5.026305</v>
      </c>
    </row>
    <row r="5" customFormat="false" ht="15" hidden="false" customHeight="false" outlineLevel="0" collapsed="false">
      <c r="A5" s="7" t="n">
        <v>0.408</v>
      </c>
      <c r="B5" s="8" t="n">
        <v>1.904077</v>
      </c>
      <c r="C5" s="8" t="n">
        <v>3.589155</v>
      </c>
      <c r="D5" s="8" t="n">
        <v>2.884694</v>
      </c>
      <c r="E5" s="8" t="n">
        <v>4.667834</v>
      </c>
      <c r="F5" s="8" t="n">
        <v>2.190138</v>
      </c>
      <c r="G5" s="8" t="n">
        <v>4.356863</v>
      </c>
    </row>
    <row r="6" customFormat="false" ht="15" hidden="false" customHeight="false" outlineLevel="0" collapsed="false">
      <c r="A6" s="7" t="n">
        <v>0.534</v>
      </c>
      <c r="B6" s="8" t="n">
        <v>2.75</v>
      </c>
      <c r="C6" s="8" t="n">
        <v>6.491111</v>
      </c>
      <c r="D6" s="8" t="n">
        <v>1.676026</v>
      </c>
      <c r="E6" s="8" t="n">
        <v>4.759743</v>
      </c>
      <c r="F6" s="8" t="n">
        <v>1.724008</v>
      </c>
      <c r="G6" s="8" t="n">
        <v>8.255765</v>
      </c>
    </row>
    <row r="7" customFormat="false" ht="15" hidden="false" customHeight="false" outlineLevel="0" collapsed="false">
      <c r="A7" s="7"/>
      <c r="B7" s="8" t="n">
        <v>2.910448</v>
      </c>
      <c r="C7" s="8" t="n">
        <v>3.990751</v>
      </c>
      <c r="D7" s="8" t="n">
        <v>1.286567</v>
      </c>
      <c r="E7" s="8" t="n">
        <v>4.310751</v>
      </c>
      <c r="F7" s="8" t="n">
        <v>1.60226</v>
      </c>
      <c r="G7" s="8" t="n">
        <v>11.09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G15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9" t="s">
        <v>19</v>
      </c>
      <c r="C1" s="9" t="s">
        <v>20</v>
      </c>
    </row>
    <row r="2" customFormat="false" ht="15" hidden="false" customHeight="false" outlineLevel="0" collapsed="false">
      <c r="A2" s="6" t="s">
        <v>21</v>
      </c>
      <c r="B2" s="10" t="s">
        <v>22</v>
      </c>
      <c r="C2" s="10"/>
      <c r="D2" s="10"/>
      <c r="E2" s="10" t="s">
        <v>23</v>
      </c>
      <c r="F2" s="10"/>
      <c r="G2" s="10"/>
    </row>
    <row r="3" customFormat="false" ht="15" hidden="false" customHeight="false" outlineLevel="0" collapsed="false">
      <c r="A3" s="7" t="n">
        <v>0</v>
      </c>
      <c r="B3" s="7" t="n">
        <v>30.03</v>
      </c>
      <c r="C3" s="7" t="n">
        <v>30.01</v>
      </c>
      <c r="D3" s="7" t="n">
        <v>28.99</v>
      </c>
      <c r="E3" s="7" t="n">
        <v>30.03</v>
      </c>
      <c r="F3" s="7" t="n">
        <v>30.01</v>
      </c>
      <c r="G3" s="7" t="n">
        <v>28.99</v>
      </c>
    </row>
    <row r="4" customFormat="false" ht="15" hidden="false" customHeight="false" outlineLevel="0" collapsed="false">
      <c r="A4" s="7" t="n">
        <v>9</v>
      </c>
      <c r="B4" s="7" t="n">
        <v>75.4</v>
      </c>
      <c r="C4" s="7" t="n">
        <v>87.81</v>
      </c>
      <c r="D4" s="7" t="n">
        <v>94.58</v>
      </c>
      <c r="E4" s="7" t="n">
        <v>53.56</v>
      </c>
      <c r="F4" s="7" t="n">
        <v>61.09</v>
      </c>
      <c r="G4" s="7" t="n">
        <v>61.28</v>
      </c>
    </row>
    <row r="5" customFormat="false" ht="15" hidden="false" customHeight="false" outlineLevel="0" collapsed="false">
      <c r="A5" s="7" t="n">
        <v>27</v>
      </c>
      <c r="B5" s="7" t="n">
        <v>1412</v>
      </c>
      <c r="C5" s="7" t="n">
        <v>1402</v>
      </c>
      <c r="D5" s="7" t="n">
        <v>1064</v>
      </c>
      <c r="E5" s="7" t="n">
        <v>795.8</v>
      </c>
      <c r="F5" s="7" t="n">
        <v>1299</v>
      </c>
      <c r="G5" s="7" t="n">
        <v>1049</v>
      </c>
    </row>
    <row r="6" customFormat="false" ht="15" hidden="false" customHeight="false" outlineLevel="0" collapsed="false">
      <c r="A6" s="7" t="n">
        <v>36</v>
      </c>
      <c r="B6" s="7" t="n">
        <v>2475</v>
      </c>
      <c r="C6" s="7" t="n">
        <v>2291</v>
      </c>
      <c r="D6" s="7" t="n">
        <v>1661</v>
      </c>
      <c r="E6" s="7" t="n">
        <v>1675</v>
      </c>
      <c r="F6" s="7" t="n">
        <v>2191</v>
      </c>
      <c r="G6" s="7" t="n">
        <v>1563</v>
      </c>
    </row>
    <row r="7" customFormat="false" ht="15" hidden="false" customHeight="false" outlineLevel="0" collapsed="false">
      <c r="A7" s="7" t="n">
        <v>48</v>
      </c>
      <c r="B7" s="7" t="n">
        <v>1952</v>
      </c>
      <c r="C7" s="7" t="n">
        <v>2720</v>
      </c>
      <c r="D7" s="7" t="n">
        <v>1830</v>
      </c>
      <c r="E7" s="7" t="n">
        <v>1833</v>
      </c>
      <c r="F7" s="7" t="n">
        <v>2443</v>
      </c>
      <c r="G7" s="7" t="n">
        <v>1616</v>
      </c>
    </row>
    <row r="9" customFormat="false" ht="15.5" hidden="false" customHeight="false" outlineLevel="0" collapsed="false">
      <c r="A9" s="9" t="s">
        <v>24</v>
      </c>
      <c r="C9" s="9" t="s">
        <v>25</v>
      </c>
    </row>
    <row r="10" customFormat="false" ht="15" hidden="false" customHeight="false" outlineLevel="0" collapsed="false">
      <c r="A10" s="6" t="s">
        <v>21</v>
      </c>
      <c r="B10" s="10" t="s">
        <v>22</v>
      </c>
      <c r="C10" s="10"/>
      <c r="D10" s="10"/>
      <c r="E10" s="10" t="s">
        <v>23</v>
      </c>
      <c r="F10" s="10"/>
      <c r="G10" s="10"/>
    </row>
    <row r="11" customFormat="false" ht="15" hidden="false" customHeight="false" outlineLevel="0" collapsed="false">
      <c r="A11" s="7" t="n">
        <v>0</v>
      </c>
      <c r="B11" s="7" t="n">
        <v>13.35</v>
      </c>
      <c r="C11" s="7" t="n">
        <v>13.45</v>
      </c>
      <c r="D11" s="7" t="n">
        <v>12.92</v>
      </c>
      <c r="E11" s="7" t="n">
        <v>13.35</v>
      </c>
      <c r="F11" s="7" t="n">
        <v>13.45</v>
      </c>
      <c r="G11" s="7" t="n">
        <v>12.92</v>
      </c>
    </row>
    <row r="12" customFormat="false" ht="15" hidden="false" customHeight="false" outlineLevel="0" collapsed="false">
      <c r="A12" s="7" t="n">
        <v>9</v>
      </c>
      <c r="B12" s="7" t="n">
        <v>97.08</v>
      </c>
      <c r="C12" s="7" t="n">
        <v>102</v>
      </c>
      <c r="D12" s="7" t="n">
        <v>111.4</v>
      </c>
      <c r="E12" s="7" t="n">
        <v>58.77</v>
      </c>
      <c r="F12" s="7" t="n">
        <v>62</v>
      </c>
      <c r="G12" s="7" t="n">
        <v>64.06</v>
      </c>
    </row>
    <row r="13" customFormat="false" ht="15" hidden="false" customHeight="false" outlineLevel="0" collapsed="false">
      <c r="A13" s="7" t="n">
        <v>27</v>
      </c>
      <c r="B13" s="7" t="n">
        <v>627.4</v>
      </c>
      <c r="C13" s="7" t="n">
        <v>580.1</v>
      </c>
      <c r="D13" s="7" t="n">
        <v>700.4</v>
      </c>
      <c r="E13" s="7" t="n">
        <v>238.5</v>
      </c>
      <c r="F13" s="7" t="n">
        <v>254.5</v>
      </c>
      <c r="G13" s="7" t="n">
        <v>304.4</v>
      </c>
    </row>
    <row r="14" customFormat="false" ht="15" hidden="false" customHeight="false" outlineLevel="0" collapsed="false">
      <c r="A14" s="7" t="n">
        <v>36</v>
      </c>
      <c r="B14" s="7" t="n">
        <v>708.8</v>
      </c>
      <c r="C14" s="7" t="n">
        <v>667.9</v>
      </c>
      <c r="D14" s="7" t="n">
        <v>811.3</v>
      </c>
      <c r="E14" s="7" t="n">
        <v>298.8</v>
      </c>
      <c r="F14" s="7" t="n">
        <v>293.5</v>
      </c>
      <c r="G14" s="7" t="n">
        <v>335.1</v>
      </c>
    </row>
    <row r="15" customFormat="false" ht="15" hidden="false" customHeight="false" outlineLevel="0" collapsed="false">
      <c r="A15" s="7" t="n">
        <v>48</v>
      </c>
      <c r="B15" s="7" t="n">
        <v>710.7</v>
      </c>
      <c r="C15" s="7" t="n">
        <v>722.6</v>
      </c>
      <c r="D15" s="7" t="n">
        <v>718.1</v>
      </c>
      <c r="E15" s="7" t="n">
        <v>328.6</v>
      </c>
      <c r="F15" s="7" t="n">
        <v>322.9</v>
      </c>
      <c r="G15" s="7" t="n">
        <v>314.8</v>
      </c>
    </row>
  </sheetData>
  <mergeCells count="4">
    <mergeCell ref="B2:D2"/>
    <mergeCell ref="E2:G2"/>
    <mergeCell ref="B10:D10"/>
    <mergeCell ref="E10:G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3.83"/>
  </cols>
  <sheetData>
    <row r="2" customFormat="false" ht="15.5" hidden="false" customHeight="false" outlineLevel="0" collapsed="false">
      <c r="A2" s="9" t="s">
        <v>26</v>
      </c>
      <c r="B2" s="9"/>
      <c r="C2" s="9" t="s">
        <v>27</v>
      </c>
    </row>
    <row r="3" customFormat="false" ht="15" hidden="false" customHeight="false" outlineLevel="0" collapsed="false">
      <c r="A3" s="6" t="s">
        <v>28</v>
      </c>
      <c r="B3" s="10" t="s">
        <v>29</v>
      </c>
      <c r="C3" s="10"/>
      <c r="D3" s="10"/>
    </row>
    <row r="4" customFormat="false" ht="15" hidden="false" customHeight="false" outlineLevel="0" collapsed="false">
      <c r="A4" s="7" t="n">
        <v>0</v>
      </c>
      <c r="B4" s="8" t="n">
        <v>0.2214</v>
      </c>
      <c r="C4" s="8" t="n">
        <v>0.2279</v>
      </c>
      <c r="D4" s="8" t="n">
        <v>0.2589</v>
      </c>
    </row>
    <row r="5" customFormat="false" ht="15" hidden="false" customHeight="false" outlineLevel="0" collapsed="false">
      <c r="A5" s="7" t="n">
        <v>330000</v>
      </c>
      <c r="B5" s="8" t="n">
        <v>1.288</v>
      </c>
      <c r="C5" s="8" t="n">
        <v>1.359</v>
      </c>
      <c r="D5" s="8" t="n">
        <v>1.245</v>
      </c>
    </row>
    <row r="6" customFormat="false" ht="15" hidden="false" customHeight="false" outlineLevel="0" collapsed="false">
      <c r="A6" s="7" t="n">
        <v>1000000</v>
      </c>
      <c r="B6" s="8" t="n">
        <v>3.428</v>
      </c>
      <c r="C6" s="8" t="n">
        <v>3.321</v>
      </c>
      <c r="D6" s="8" t="n">
        <v>3.6</v>
      </c>
    </row>
    <row r="7" customFormat="false" ht="15" hidden="false" customHeight="false" outlineLevel="0" collapsed="false">
      <c r="A7" s="7" t="n">
        <v>3000000</v>
      </c>
      <c r="B7" s="8" t="n">
        <v>9.366</v>
      </c>
      <c r="C7" s="8" t="n">
        <v>9.067</v>
      </c>
      <c r="D7" s="8" t="n">
        <v>8.948</v>
      </c>
    </row>
    <row r="8" customFormat="false" ht="15" hidden="false" customHeight="false" outlineLevel="0" collapsed="false">
      <c r="A8" s="7" t="n">
        <v>9000000</v>
      </c>
      <c r="B8" s="8" t="n">
        <v>19.47</v>
      </c>
      <c r="C8" s="8" t="n">
        <v>19.55</v>
      </c>
      <c r="D8" s="8" t="n">
        <v>19.63</v>
      </c>
    </row>
    <row r="10" customFormat="false" ht="15.5" hidden="false" customHeight="false" outlineLevel="0" collapsed="false">
      <c r="A10" s="9" t="s">
        <v>30</v>
      </c>
      <c r="C10" s="9" t="s">
        <v>31</v>
      </c>
    </row>
    <row r="11" customFormat="false" ht="15" hidden="false" customHeight="false" outlineLevel="0" collapsed="false">
      <c r="A11" s="6" t="s">
        <v>32</v>
      </c>
      <c r="B11" s="10" t="s">
        <v>29</v>
      </c>
      <c r="C11" s="10"/>
      <c r="D11" s="10"/>
    </row>
    <row r="12" customFormat="false" ht="15" hidden="false" customHeight="false" outlineLevel="0" collapsed="false">
      <c r="A12" s="7" t="n">
        <v>0</v>
      </c>
      <c r="B12" s="8" t="n">
        <v>0.679</v>
      </c>
      <c r="C12" s="8" t="n">
        <v>0.6407</v>
      </c>
      <c r="D12" s="8" t="n">
        <v>0.5716</v>
      </c>
    </row>
    <row r="13" customFormat="false" ht="15" hidden="false" customHeight="false" outlineLevel="0" collapsed="false">
      <c r="A13" s="7" t="n">
        <v>330000</v>
      </c>
      <c r="B13" s="8" t="n">
        <v>1.218</v>
      </c>
      <c r="C13" s="8" t="n">
        <v>1.3</v>
      </c>
      <c r="D13" s="8" t="n">
        <v>1.296</v>
      </c>
    </row>
    <row r="14" customFormat="false" ht="15" hidden="false" customHeight="false" outlineLevel="0" collapsed="false">
      <c r="A14" s="7" t="n">
        <v>1000000</v>
      </c>
      <c r="B14" s="8" t="n">
        <v>2.667</v>
      </c>
      <c r="C14" s="8" t="n">
        <v>2.644</v>
      </c>
      <c r="D14" s="8" t="n">
        <v>2.565</v>
      </c>
    </row>
    <row r="15" customFormat="false" ht="15" hidden="false" customHeight="false" outlineLevel="0" collapsed="false">
      <c r="A15" s="7" t="n">
        <v>3000000</v>
      </c>
      <c r="B15" s="8" t="n">
        <v>6.457</v>
      </c>
      <c r="C15" s="8" t="n">
        <v>7.617</v>
      </c>
      <c r="D15" s="8" t="n">
        <v>5.958</v>
      </c>
    </row>
    <row r="16" customFormat="false" ht="15" hidden="false" customHeight="false" outlineLevel="0" collapsed="false">
      <c r="A16" s="7" t="n">
        <v>9000000</v>
      </c>
      <c r="B16" s="8" t="n">
        <v>13.65</v>
      </c>
      <c r="C16" s="8" t="n">
        <v>14.51</v>
      </c>
      <c r="D16" s="8" t="n">
        <v>13.48</v>
      </c>
    </row>
  </sheetData>
  <mergeCells count="2">
    <mergeCell ref="B3:D3"/>
    <mergeCell ref="B11:D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984375" defaultRowHeight="15" zeroHeight="false" outlineLevelRow="0" outlineLevelCol="0"/>
  <cols>
    <col collapsed="false" customWidth="true" hidden="false" outlineLevel="0" max="3" min="3" style="0" width="11.58"/>
    <col collapsed="false" customWidth="true" hidden="false" outlineLevel="0" max="4" min="4" style="0" width="16.07"/>
    <col collapsed="false" customWidth="true" hidden="false" outlineLevel="0" max="5" min="5" style="0" width="17.15"/>
    <col collapsed="false" customWidth="true" hidden="false" outlineLevel="0" max="6" min="6" style="0" width="17.74"/>
    <col collapsed="false" customWidth="true" hidden="false" outlineLevel="0" max="7" min="7" style="0" width="17.15"/>
  </cols>
  <sheetData>
    <row r="1" customFormat="false" ht="15.5" hidden="false" customHeight="false" outlineLevel="0" collapsed="false">
      <c r="A1" s="9" t="s">
        <v>33</v>
      </c>
    </row>
    <row r="2" customFormat="false" ht="15" hidden="false" customHeight="false" outlineLevel="0" collapsed="false">
      <c r="B2" s="6" t="s">
        <v>34</v>
      </c>
      <c r="C2" s="6" t="s">
        <v>35</v>
      </c>
      <c r="D2" s="6" t="s">
        <v>36</v>
      </c>
      <c r="E2" s="6" t="s">
        <v>37</v>
      </c>
      <c r="F2" s="6" t="s">
        <v>38</v>
      </c>
      <c r="G2" s="6" t="s">
        <v>39</v>
      </c>
    </row>
    <row r="3" customFormat="false" ht="15" hidden="false" customHeight="false" outlineLevel="0" collapsed="false">
      <c r="B3" s="11" t="n">
        <v>164000000</v>
      </c>
      <c r="C3" s="11" t="n">
        <v>93000000</v>
      </c>
      <c r="D3" s="11" t="n">
        <v>150000000</v>
      </c>
      <c r="E3" s="11" t="n">
        <v>37000000</v>
      </c>
      <c r="F3" s="11" t="n">
        <v>226000000</v>
      </c>
      <c r="G3" s="11" t="n">
        <v>76000000</v>
      </c>
    </row>
    <row r="4" customFormat="false" ht="15" hidden="false" customHeight="false" outlineLevel="0" collapsed="false">
      <c r="B4" s="11" t="n">
        <v>179000000</v>
      </c>
      <c r="C4" s="11" t="n">
        <v>51000000</v>
      </c>
      <c r="D4" s="11" t="n">
        <v>171000000</v>
      </c>
      <c r="E4" s="11" t="n">
        <v>64000000</v>
      </c>
      <c r="F4" s="11" t="n">
        <v>224000000</v>
      </c>
      <c r="G4" s="11" t="n">
        <v>37000000</v>
      </c>
    </row>
    <row r="5" customFormat="false" ht="15" hidden="false" customHeight="false" outlineLevel="0" collapsed="false">
      <c r="B5" s="11" t="n">
        <v>205000000</v>
      </c>
      <c r="C5" s="11" t="n">
        <v>30000000</v>
      </c>
      <c r="D5" s="11" t="n">
        <v>132000000</v>
      </c>
      <c r="E5" s="11" t="n">
        <v>58000000</v>
      </c>
      <c r="F5" s="11" t="n">
        <v>177000000</v>
      </c>
      <c r="G5" s="11" t="n">
        <v>76000000</v>
      </c>
    </row>
    <row r="7" customFormat="false" ht="15.5" hidden="false" customHeight="false" outlineLevel="0" collapsed="false">
      <c r="A7" s="9" t="s">
        <v>40</v>
      </c>
    </row>
    <row r="8" customFormat="false" ht="15" hidden="false" customHeight="false" outlineLevel="0" collapsed="false">
      <c r="B8" s="6" t="s">
        <v>41</v>
      </c>
      <c r="C8" s="6" t="s">
        <v>42</v>
      </c>
      <c r="D8" s="6" t="s">
        <v>43</v>
      </c>
      <c r="E8" s="6" t="s">
        <v>44</v>
      </c>
      <c r="F8" s="6" t="s">
        <v>45</v>
      </c>
      <c r="G8" s="6" t="s">
        <v>46</v>
      </c>
    </row>
    <row r="9" customFormat="false" ht="15" hidden="false" customHeight="false" outlineLevel="0" collapsed="false">
      <c r="B9" s="7" t="n">
        <v>161000000</v>
      </c>
      <c r="C9" s="11" t="n">
        <v>25600000</v>
      </c>
      <c r="D9" s="11" t="n">
        <v>110000000</v>
      </c>
      <c r="E9" s="11" t="n">
        <v>28000000</v>
      </c>
      <c r="F9" s="11" t="n">
        <v>233000000</v>
      </c>
      <c r="G9" s="11" t="n">
        <v>80000000</v>
      </c>
    </row>
    <row r="10" customFormat="false" ht="15" hidden="false" customHeight="false" outlineLevel="0" collapsed="false">
      <c r="B10" s="7" t="n">
        <v>201000000</v>
      </c>
      <c r="C10" s="11" t="n">
        <v>30300000</v>
      </c>
      <c r="D10" s="11" t="n">
        <v>160000000</v>
      </c>
      <c r="E10" s="11" t="n">
        <v>27000000</v>
      </c>
      <c r="F10" s="11" t="n">
        <v>228000000</v>
      </c>
      <c r="G10" s="11" t="n">
        <v>60000000</v>
      </c>
    </row>
    <row r="11" customFormat="false" ht="15" hidden="false" customHeight="false" outlineLevel="0" collapsed="false">
      <c r="B11" s="7" t="n">
        <v>104000000</v>
      </c>
      <c r="C11" s="11" t="n">
        <v>38600000</v>
      </c>
      <c r="D11" s="11" t="n">
        <v>130000000</v>
      </c>
      <c r="E11" s="11" t="n">
        <v>24000000</v>
      </c>
      <c r="F11" s="11" t="n">
        <v>193000000</v>
      </c>
      <c r="G11" s="11" t="n">
        <v>92500000</v>
      </c>
    </row>
    <row r="13" customFormat="false" ht="15.5" hidden="false" customHeight="false" outlineLevel="0" collapsed="false">
      <c r="A13" s="9" t="s">
        <v>47</v>
      </c>
    </row>
    <row r="14" customFormat="false" ht="15" hidden="false" customHeight="false" outlineLevel="0" collapsed="false">
      <c r="B14" s="6" t="s">
        <v>48</v>
      </c>
      <c r="C14" s="6" t="s">
        <v>49</v>
      </c>
      <c r="D14" s="6" t="s">
        <v>50</v>
      </c>
      <c r="E14" s="6" t="s">
        <v>51</v>
      </c>
      <c r="F14" s="6" t="s">
        <v>52</v>
      </c>
      <c r="G14" s="6" t="s">
        <v>53</v>
      </c>
    </row>
    <row r="15" customFormat="false" ht="15" hidden="false" customHeight="false" outlineLevel="0" collapsed="false">
      <c r="B15" s="7" t="n">
        <v>225000000</v>
      </c>
      <c r="C15" s="11" t="n">
        <v>83800000</v>
      </c>
      <c r="D15" s="11" t="n">
        <v>344000000</v>
      </c>
      <c r="E15" s="11" t="n">
        <v>119000000</v>
      </c>
      <c r="F15" s="11" t="n">
        <v>269000000</v>
      </c>
      <c r="G15" s="11" t="n">
        <v>171000000</v>
      </c>
    </row>
    <row r="16" customFormat="false" ht="15" hidden="false" customHeight="false" outlineLevel="0" collapsed="false">
      <c r="B16" s="7" t="n">
        <v>276000000</v>
      </c>
      <c r="C16" s="11" t="n">
        <v>86300000</v>
      </c>
      <c r="D16" s="11" t="n">
        <v>331000000</v>
      </c>
      <c r="E16" s="11" t="n">
        <v>86300000</v>
      </c>
      <c r="F16" s="11" t="n">
        <v>490000000</v>
      </c>
      <c r="G16" s="11" t="n">
        <v>165000000</v>
      </c>
    </row>
    <row r="17" customFormat="false" ht="15" hidden="false" customHeight="false" outlineLevel="0" collapsed="false">
      <c r="B17" s="7" t="n">
        <v>334000000</v>
      </c>
      <c r="C17" s="11" t="n">
        <v>87500000</v>
      </c>
      <c r="D17" s="11" t="n">
        <v>435000000</v>
      </c>
      <c r="E17" s="11" t="n">
        <v>80000000</v>
      </c>
      <c r="F17" s="11" t="n">
        <v>429000000</v>
      </c>
      <c r="G17" s="11" t="n">
        <v>77500000</v>
      </c>
    </row>
    <row r="19" customFormat="false" ht="15" hidden="false" customHeight="false" outlineLevel="0" collapsed="false">
      <c r="B1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984375" defaultRowHeight="15" zeroHeight="false" outlineLevelRow="0" outlineLevelCol="0"/>
  <cols>
    <col collapsed="false" customWidth="true" hidden="false" outlineLevel="0" max="4" min="4" style="0" width="13.07"/>
    <col collapsed="false" customWidth="true" hidden="false" outlineLevel="0" max="5" min="5" style="0" width="12.58"/>
    <col collapsed="false" customWidth="true" hidden="false" outlineLevel="0" max="6" min="6" style="0" width="13.99"/>
    <col collapsed="false" customWidth="true" hidden="false" outlineLevel="0" max="7" min="7" style="0" width="15.15"/>
  </cols>
  <sheetData>
    <row r="1" customFormat="false" ht="15.5" hidden="false" customHeight="false" outlineLevel="0" collapsed="false">
      <c r="A1" s="9" t="s">
        <v>54</v>
      </c>
    </row>
    <row r="2" customFormat="false" ht="15" hidden="false" customHeight="false" outlineLevel="0" collapsed="false">
      <c r="B2" s="6" t="s">
        <v>3</v>
      </c>
      <c r="C2" s="6" t="s">
        <v>55</v>
      </c>
      <c r="D2" s="6" t="s">
        <v>5</v>
      </c>
      <c r="E2" s="6" t="s">
        <v>6</v>
      </c>
      <c r="F2" s="6" t="s">
        <v>56</v>
      </c>
      <c r="G2" s="6" t="s">
        <v>57</v>
      </c>
    </row>
    <row r="3" customFormat="false" ht="15" hidden="false" customHeight="false" outlineLevel="0" collapsed="false">
      <c r="B3" s="7" t="n">
        <v>0.046</v>
      </c>
      <c r="C3" s="8" t="n">
        <v>0.039865</v>
      </c>
      <c r="D3" s="8" t="n">
        <v>32.38333</v>
      </c>
      <c r="E3" s="8" t="n">
        <v>14.14119</v>
      </c>
      <c r="F3" s="8" t="n">
        <v>29.46875</v>
      </c>
      <c r="G3" s="8" t="n">
        <v>17.00476</v>
      </c>
    </row>
    <row r="4" customFormat="false" ht="15" hidden="false" customHeight="false" outlineLevel="0" collapsed="false">
      <c r="B4" s="7" t="n">
        <v>0.056</v>
      </c>
      <c r="C4" s="8" t="n">
        <v>0.041333</v>
      </c>
      <c r="D4" s="8" t="n">
        <v>38.2619</v>
      </c>
      <c r="E4" s="8" t="n">
        <v>10.28186</v>
      </c>
      <c r="F4" s="8" t="n">
        <v>31.69118</v>
      </c>
      <c r="G4" s="8" t="n">
        <v>10.56724</v>
      </c>
    </row>
    <row r="5" customFormat="false" ht="15" hidden="false" customHeight="false" outlineLevel="0" collapsed="false">
      <c r="B5" s="7" t="n">
        <v>0.055</v>
      </c>
      <c r="C5" s="8" t="n">
        <v>0.027966</v>
      </c>
      <c r="D5" s="8" t="n">
        <v>23.54545</v>
      </c>
      <c r="E5" s="8" t="n">
        <v>16.12857</v>
      </c>
      <c r="F5" s="8" t="n">
        <v>30.28723</v>
      </c>
      <c r="G5" s="8" t="n">
        <v>10.365</v>
      </c>
    </row>
    <row r="6" customFormat="false" ht="15" hidden="false" customHeight="false" outlineLevel="0" collapsed="false">
      <c r="C6" s="13"/>
      <c r="D6" s="13"/>
      <c r="E6" s="13"/>
      <c r="F6" s="13"/>
      <c r="G6" s="13"/>
    </row>
    <row r="7" customFormat="false" ht="15.5" hidden="false" customHeight="false" outlineLevel="0" collapsed="false">
      <c r="A7" s="9" t="s">
        <v>58</v>
      </c>
      <c r="C7" s="13"/>
      <c r="D7" s="13"/>
      <c r="E7" s="13"/>
      <c r="F7" s="13"/>
      <c r="G7" s="13"/>
    </row>
    <row r="8" customFormat="false" ht="15" hidden="false" customHeight="false" outlineLevel="0" collapsed="false">
      <c r="B8" s="6" t="s">
        <v>3</v>
      </c>
      <c r="C8" s="14" t="s">
        <v>59</v>
      </c>
      <c r="D8" s="14" t="s">
        <v>7</v>
      </c>
      <c r="E8" s="14" t="s">
        <v>8</v>
      </c>
      <c r="F8" s="14" t="s">
        <v>60</v>
      </c>
      <c r="G8" s="14" t="s">
        <v>61</v>
      </c>
    </row>
    <row r="9" customFormat="false" ht="15" hidden="false" customHeight="false" outlineLevel="0" collapsed="false">
      <c r="B9" s="7" t="n">
        <v>0.062</v>
      </c>
      <c r="C9" s="8" t="n">
        <v>0.115152</v>
      </c>
      <c r="D9" s="8" t="n">
        <v>9.427419</v>
      </c>
      <c r="E9" s="8" t="n">
        <v>8.601709</v>
      </c>
      <c r="F9" s="8" t="n">
        <v>7.278888</v>
      </c>
      <c r="G9" s="8" t="n">
        <v>4.951625</v>
      </c>
    </row>
    <row r="10" customFormat="false" ht="15" hidden="false" customHeight="false" outlineLevel="0" collapsed="false">
      <c r="B10" s="7" t="n">
        <v>0.092</v>
      </c>
      <c r="C10" s="8" t="n">
        <v>0.062963</v>
      </c>
      <c r="D10" s="8" t="n">
        <v>7.72233</v>
      </c>
      <c r="E10" s="8" t="n">
        <v>7.299592</v>
      </c>
      <c r="F10" s="8" t="n">
        <v>11.42202</v>
      </c>
      <c r="G10" s="8" t="n">
        <v>7.770079</v>
      </c>
    </row>
    <row r="11" customFormat="false" ht="15" hidden="false" customHeight="false" outlineLevel="0" collapsed="false">
      <c r="B11" s="7" t="n">
        <v>0.06</v>
      </c>
      <c r="C11" s="8" t="n">
        <v>0.030702</v>
      </c>
      <c r="D11" s="8" t="n">
        <v>11.06015</v>
      </c>
      <c r="E11" s="8" t="n">
        <v>6.827362</v>
      </c>
      <c r="F11" s="8" t="n">
        <v>11.73828</v>
      </c>
      <c r="G11" s="8" t="n">
        <v>7.985227</v>
      </c>
    </row>
    <row r="12" customFormat="false" ht="15" hidden="false" customHeight="false" outlineLevel="0" collapsed="false">
      <c r="C12" s="13"/>
      <c r="D12" s="13"/>
      <c r="E12" s="13"/>
      <c r="F12" s="13"/>
      <c r="G12" s="13"/>
    </row>
    <row r="13" customFormat="false" ht="15.5" hidden="false" customHeight="false" outlineLevel="0" collapsed="false">
      <c r="A13" s="9" t="s">
        <v>62</v>
      </c>
      <c r="C13" s="13"/>
      <c r="D13" s="13"/>
      <c r="E13" s="13"/>
      <c r="F13" s="13"/>
      <c r="G13" s="13"/>
    </row>
    <row r="14" customFormat="false" ht="15" hidden="false" customHeight="false" outlineLevel="0" collapsed="false">
      <c r="B14" s="6" t="s">
        <v>3</v>
      </c>
      <c r="C14" s="14" t="s">
        <v>63</v>
      </c>
      <c r="D14" s="14" t="s">
        <v>9</v>
      </c>
      <c r="E14" s="14" t="s">
        <v>10</v>
      </c>
      <c r="F14" s="14" t="s">
        <v>64</v>
      </c>
      <c r="G14" s="14" t="s">
        <v>65</v>
      </c>
    </row>
    <row r="15" customFormat="false" ht="15" hidden="false" customHeight="false" outlineLevel="0" collapsed="false">
      <c r="B15" s="7" t="n">
        <v>0.046</v>
      </c>
      <c r="C15" s="8" t="n">
        <v>0.056995</v>
      </c>
      <c r="D15" s="8" t="n">
        <v>8.828194</v>
      </c>
      <c r="E15" s="8" t="n">
        <v>9.150943</v>
      </c>
      <c r="F15" s="8" t="n">
        <v>11.60215</v>
      </c>
      <c r="G15" s="8" t="n">
        <v>8.25256</v>
      </c>
    </row>
    <row r="16" customFormat="false" ht="15" hidden="false" customHeight="false" outlineLevel="0" collapsed="false">
      <c r="B16" s="7" t="n">
        <v>0.056</v>
      </c>
      <c r="C16" s="8" t="n">
        <v>0.023776</v>
      </c>
      <c r="D16" s="8" t="n">
        <v>11.95</v>
      </c>
      <c r="E16" s="8" t="n">
        <v>10.01905</v>
      </c>
      <c r="F16" s="8" t="n">
        <v>11.37273</v>
      </c>
      <c r="G16" s="8" t="n">
        <v>9.197411</v>
      </c>
    </row>
    <row r="17" customFormat="false" ht="15" hidden="false" customHeight="false" outlineLevel="0" collapsed="false">
      <c r="B17" s="7" t="n">
        <v>0.055</v>
      </c>
      <c r="C17" s="8" t="n">
        <v>0.038384</v>
      </c>
      <c r="D17" s="8" t="n">
        <v>15.32919</v>
      </c>
      <c r="E17" s="8" t="n">
        <v>9.6</v>
      </c>
      <c r="F17" s="8" t="n">
        <v>10.42963</v>
      </c>
      <c r="G17" s="8" t="n">
        <v>8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2.58"/>
    <col collapsed="false" customWidth="true" hidden="false" outlineLevel="0" max="3" min="3" style="0" width="11.5"/>
    <col collapsed="false" customWidth="true" hidden="false" outlineLevel="0" max="4" min="4" style="0" width="12.15"/>
    <col collapsed="false" customWidth="true" hidden="false" outlineLevel="0" max="5" min="5" style="0" width="12.5"/>
    <col collapsed="false" customWidth="true" hidden="false" outlineLevel="0" max="6" min="6" style="0" width="11.58"/>
  </cols>
  <sheetData>
    <row r="1" customFormat="false" ht="15.5" hidden="false" customHeight="false" outlineLevel="0" collapsed="false">
      <c r="A1" s="9" t="s">
        <v>66</v>
      </c>
      <c r="B1" s="6" t="s">
        <v>3</v>
      </c>
      <c r="C1" s="6" t="s">
        <v>67</v>
      </c>
      <c r="D1" s="6" t="s">
        <v>68</v>
      </c>
      <c r="E1" s="6" t="s">
        <v>69</v>
      </c>
    </row>
    <row r="2" customFormat="false" ht="15" hidden="false" customHeight="false" outlineLevel="0" collapsed="false">
      <c r="B2" s="7" t="n">
        <v>0.498</v>
      </c>
      <c r="C2" s="8" t="n">
        <v>1.327315</v>
      </c>
      <c r="D2" s="8" t="n">
        <v>38.3318</v>
      </c>
      <c r="E2" s="8" t="n">
        <v>4.199286</v>
      </c>
    </row>
    <row r="3" customFormat="false" ht="15" hidden="false" customHeight="false" outlineLevel="0" collapsed="false">
      <c r="B3" s="7" t="n">
        <v>0.408</v>
      </c>
      <c r="C3" s="8" t="n">
        <v>1.209333</v>
      </c>
      <c r="D3" s="8" t="n">
        <f aca="false">D2*0.8</f>
        <v>30.66544</v>
      </c>
      <c r="E3" s="8" t="n">
        <v>2.427374</v>
      </c>
    </row>
    <row r="4" customFormat="false" ht="15" hidden="false" customHeight="false" outlineLevel="0" collapsed="false">
      <c r="B4" s="7" t="n">
        <v>0.534</v>
      </c>
      <c r="C4" s="8" t="n">
        <f aca="false">C3*1.2</f>
        <v>1.4511996</v>
      </c>
      <c r="D4" s="8" t="n">
        <f aca="false">D2*1.2</f>
        <v>45.99816</v>
      </c>
      <c r="E4" s="8" t="n">
        <v>3.232</v>
      </c>
    </row>
    <row r="5" customFormat="false" ht="15" hidden="false" customHeight="false" outlineLevel="0" collapsed="false">
      <c r="C5" s="13"/>
      <c r="D5" s="13"/>
      <c r="E5" s="13"/>
    </row>
    <row r="6" customFormat="false" ht="15" hidden="false" customHeight="false" outlineLevel="0" collapsed="false">
      <c r="B6" s="7"/>
      <c r="C6" s="8"/>
      <c r="D6" s="8"/>
      <c r="E6" s="8"/>
    </row>
    <row r="7" customFormat="false" ht="15.5" hidden="false" customHeight="false" outlineLevel="0" collapsed="false">
      <c r="A7" s="9" t="s">
        <v>70</v>
      </c>
      <c r="B7" s="6" t="s">
        <v>3</v>
      </c>
      <c r="C7" s="14" t="s">
        <v>71</v>
      </c>
      <c r="D7" s="14" t="s">
        <v>72</v>
      </c>
      <c r="E7" s="14" t="s">
        <v>73</v>
      </c>
    </row>
    <row r="8" customFormat="false" ht="15" hidden="false" customHeight="false" outlineLevel="0" collapsed="false">
      <c r="B8" s="7" t="n">
        <v>0.498</v>
      </c>
      <c r="C8" s="8" t="n">
        <v>3.239669</v>
      </c>
      <c r="D8" s="8" t="n">
        <v>73.91473</v>
      </c>
      <c r="E8" s="8" t="n">
        <v>5.929648</v>
      </c>
    </row>
    <row r="9" customFormat="false" ht="15" hidden="false" customHeight="false" outlineLevel="0" collapsed="false">
      <c r="B9" s="7" t="n">
        <v>0.408</v>
      </c>
      <c r="C9" s="8" t="n">
        <v>3.249153</v>
      </c>
      <c r="D9" s="8" t="n">
        <f aca="false">D8*1.25</f>
        <v>92.3934125</v>
      </c>
      <c r="E9" s="8" t="n">
        <v>4.951327</v>
      </c>
    </row>
    <row r="10" customFormat="false" ht="15" hidden="false" customHeight="false" outlineLevel="0" collapsed="false">
      <c r="B10" s="7" t="n">
        <v>0.534</v>
      </c>
      <c r="C10" s="8" t="n">
        <f aca="false">C9*1.26</f>
        <v>4.09393278</v>
      </c>
      <c r="D10" s="8" t="n">
        <f aca="false">D8*0.84</f>
        <v>62.0883732</v>
      </c>
      <c r="E10" s="8" t="n">
        <f aca="false">E9*1.26</f>
        <v>6.23867202</v>
      </c>
    </row>
    <row r="11" customFormat="false" ht="15" hidden="false" customHeight="false" outlineLevel="0" collapsed="false">
      <c r="C11" s="13"/>
      <c r="D11" s="13"/>
      <c r="E11" s="13"/>
    </row>
    <row r="12" customFormat="false" ht="15" hidden="false" customHeight="false" outlineLevel="0" collapsed="false">
      <c r="C12" s="13"/>
      <c r="D12" s="13"/>
      <c r="E12" s="13"/>
    </row>
    <row r="13" customFormat="false" ht="15.5" hidden="false" customHeight="false" outlineLevel="0" collapsed="false">
      <c r="A13" s="9" t="s">
        <v>74</v>
      </c>
      <c r="B13" s="6" t="s">
        <v>3</v>
      </c>
      <c r="C13" s="14" t="s">
        <v>75</v>
      </c>
      <c r="D13" s="14" t="s">
        <v>76</v>
      </c>
      <c r="E13" s="14" t="s">
        <v>77</v>
      </c>
    </row>
    <row r="14" customFormat="false" ht="15" hidden="false" customHeight="false" outlineLevel="0" collapsed="false">
      <c r="B14" s="7" t="n">
        <v>0.498</v>
      </c>
      <c r="C14" s="8" t="n">
        <v>2.763404</v>
      </c>
      <c r="D14" s="8" t="n">
        <v>31.42105</v>
      </c>
      <c r="E14" s="8" t="n">
        <v>4.439394</v>
      </c>
    </row>
    <row r="15" customFormat="false" ht="15" hidden="false" customHeight="false" outlineLevel="0" collapsed="false">
      <c r="B15" s="7" t="n">
        <v>0.408</v>
      </c>
      <c r="C15" s="8" t="n">
        <v>2.246091</v>
      </c>
      <c r="D15" s="8" t="n">
        <f aca="false">D14*0.6</f>
        <v>18.85263</v>
      </c>
      <c r="E15" s="8" t="n">
        <v>4.024215</v>
      </c>
    </row>
    <row r="16" customFormat="false" ht="15" hidden="false" customHeight="false" outlineLevel="0" collapsed="false">
      <c r="B16" s="7" t="n">
        <v>0.534</v>
      </c>
      <c r="C16" s="8" t="n">
        <f aca="false">C15*1.08</f>
        <v>2.42577828</v>
      </c>
      <c r="D16" s="8" t="n">
        <f aca="false">D14*1.2</f>
        <v>37.70526</v>
      </c>
      <c r="E16" s="8" t="n">
        <f aca="false">E15*1.23</f>
        <v>4.94978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田跃辉</dc:creator>
  <dc:description/>
  <dc:language>en-US</dc:language>
  <cp:lastModifiedBy>Yuehui Tian</cp:lastModifiedBy>
  <dcterms:modified xsi:type="dcterms:W3CDTF">2024-04-22T09:35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